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ibutsukagaku/Desktop/230505_Ryotaro/raw_ED10/"/>
    </mc:Choice>
  </mc:AlternateContent>
  <xr:revisionPtr revIDLastSave="0" documentId="13_ncr:1_{197F7B37-81C4-134A-8EC9-B5C4DF9CD32C}" xr6:coauthVersionLast="47" xr6:coauthVersionMax="47" xr10:uidLastSave="{00000000-0000-0000-0000-000000000000}"/>
  <bookViews>
    <workbookView xWindow="0" yWindow="460" windowWidth="28800" windowHeight="15940" activeTab="1" xr2:uid="{D253CAE6-4428-0446-8712-C08F4D61BBFC}"/>
  </bookViews>
  <sheets>
    <sheet name="Rawdata_Extended_Data_10e" sheetId="1" r:id="rId1"/>
    <sheet name="Rawdata_Extended_Data_10f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1" i="2" l="1"/>
  <c r="B20" i="2"/>
  <c r="B18" i="2"/>
  <c r="C20" i="2"/>
  <c r="D18" i="2"/>
  <c r="C17" i="2"/>
  <c r="G13" i="2"/>
  <c r="F13" i="2"/>
  <c r="G12" i="2"/>
  <c r="F12" i="2"/>
  <c r="G8" i="2"/>
  <c r="F8" i="2"/>
  <c r="G7" i="2"/>
  <c r="F7" i="2"/>
  <c r="G3" i="2"/>
  <c r="D21" i="2" s="1"/>
  <c r="F3" i="2"/>
  <c r="C21" i="2" s="1"/>
  <c r="G2" i="2"/>
  <c r="D20" i="2" s="1"/>
  <c r="F2" i="2"/>
  <c r="J15" i="1"/>
  <c r="I15" i="1"/>
  <c r="H15" i="1"/>
  <c r="J8" i="1"/>
  <c r="I8" i="1"/>
  <c r="H8" i="1"/>
  <c r="M3" i="1"/>
  <c r="M4" i="1"/>
  <c r="M9" i="1" s="1"/>
  <c r="M2" i="1"/>
  <c r="H1" i="1"/>
  <c r="N1" i="1" s="1"/>
  <c r="N6" i="1" s="1"/>
  <c r="I1" i="1"/>
  <c r="O1" i="1" s="1"/>
  <c r="O6" i="1" s="1"/>
  <c r="J1" i="1"/>
  <c r="P1" i="1" s="1"/>
  <c r="P6" i="1" s="1"/>
  <c r="H16" i="1"/>
  <c r="I16" i="1"/>
  <c r="J16" i="1"/>
  <c r="H17" i="1"/>
  <c r="I17" i="1"/>
  <c r="J17" i="1"/>
  <c r="H18" i="1"/>
  <c r="I18" i="1"/>
  <c r="J18" i="1"/>
  <c r="H9" i="1"/>
  <c r="I9" i="1"/>
  <c r="J9" i="1"/>
  <c r="H10" i="1"/>
  <c r="I10" i="1"/>
  <c r="J10" i="1"/>
  <c r="H11" i="1"/>
  <c r="I11" i="1"/>
  <c r="J11" i="1"/>
  <c r="H2" i="1"/>
  <c r="I2" i="1"/>
  <c r="J2" i="1"/>
  <c r="H3" i="1"/>
  <c r="I3" i="1"/>
  <c r="J3" i="1"/>
  <c r="H4" i="1"/>
  <c r="I4" i="1"/>
  <c r="J4" i="1"/>
  <c r="D17" i="2" l="1"/>
  <c r="C18" i="2"/>
  <c r="M8" i="1"/>
  <c r="M7" i="1"/>
  <c r="P2" i="1"/>
  <c r="P3" i="1"/>
  <c r="O3" i="1"/>
  <c r="N2" i="1"/>
  <c r="P9" i="1"/>
  <c r="O9" i="1"/>
  <c r="N8" i="1"/>
  <c r="N9" i="1"/>
  <c r="O2" i="1"/>
  <c r="P4" i="1"/>
  <c r="O4" i="1"/>
  <c r="N3" i="1"/>
  <c r="P7" i="1"/>
  <c r="O7" i="1"/>
  <c r="N4" i="1"/>
  <c r="P8" i="1"/>
  <c r="O8" i="1"/>
  <c r="N7" i="1"/>
</calcChain>
</file>

<file path=xl/sharedStrings.xml><?xml version="1.0" encoding="utf-8"?>
<sst xmlns="http://schemas.openxmlformats.org/spreadsheetml/2006/main" count="55" uniqueCount="26">
  <si>
    <t>R459</t>
    <phoneticPr fontId="1"/>
  </si>
  <si>
    <t>R464</t>
    <phoneticPr fontId="1"/>
  </si>
  <si>
    <t>R530'</t>
    <phoneticPr fontId="1"/>
  </si>
  <si>
    <t>Avg</t>
    <phoneticPr fontId="1"/>
  </si>
  <si>
    <t>SD</t>
    <phoneticPr fontId="1"/>
  </si>
  <si>
    <t>1st</t>
  </si>
  <si>
    <t>2nd</t>
  </si>
  <si>
    <t>3rd</t>
  </si>
  <si>
    <t>Noc (ng/mL)[</t>
  </si>
  <si>
    <t>1st</t>
    <phoneticPr fontId="2"/>
  </si>
  <si>
    <t>Background</t>
  </si>
  <si>
    <t>Screened cl No.</t>
  </si>
  <si>
    <t>Hetero</t>
  </si>
  <si>
    <t>Homo</t>
  </si>
  <si>
    <t>Heterozygous (%)</t>
  </si>
  <si>
    <t>Homozygous (%)</t>
  </si>
  <si>
    <t>R531</t>
  </si>
  <si>
    <t>NIPBLZ</t>
  </si>
  <si>
    <t>R532</t>
  </si>
  <si>
    <t>2nd</t>
    <phoneticPr fontId="2"/>
  </si>
  <si>
    <t>3rd</t>
    <phoneticPr fontId="2"/>
  </si>
  <si>
    <t>Avg</t>
  </si>
  <si>
    <t>SD</t>
  </si>
  <si>
    <t>nipbl-dC-EGFP</t>
  </si>
  <si>
    <t>hetero</t>
  </si>
  <si>
    <t>ho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165" fontId="0" fillId="0" borderId="0" xfId="0" applyNumberFormat="1" applyAlignment="1"/>
    <xf numFmtId="1" fontId="0" fillId="0" borderId="0" xfId="0" applyNumberFormat="1" applyAlignment="1"/>
    <xf numFmtId="1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2" fontId="0" fillId="0" borderId="0" xfId="0" applyNumberFormat="1" applyAlignment="1"/>
    <xf numFmtId="164" fontId="0" fillId="0" borderId="0" xfId="0" applyNumberFormat="1" applyAlignment="1"/>
    <xf numFmtId="0" fontId="0" fillId="0" borderId="5" xfId="0" applyBorder="1">
      <alignment vertical="center"/>
    </xf>
    <xf numFmtId="0" fontId="0" fillId="0" borderId="6" xfId="0" applyBorder="1">
      <alignment vertical="center"/>
    </xf>
    <xf numFmtId="164" fontId="0" fillId="0" borderId="7" xfId="0" applyNumberFormat="1" applyBorder="1" applyAlignment="1"/>
    <xf numFmtId="165" fontId="0" fillId="0" borderId="7" xfId="0" applyNumberFormat="1" applyBorder="1" applyAlignment="1"/>
    <xf numFmtId="0" fontId="0" fillId="0" borderId="7" xfId="0" applyBorder="1">
      <alignment vertical="center"/>
    </xf>
    <xf numFmtId="1" fontId="0" fillId="0" borderId="7" xfId="0" applyNumberFormat="1" applyBorder="1" applyAlignment="1"/>
    <xf numFmtId="0" fontId="0" fillId="0" borderId="8" xfId="0" applyBorder="1">
      <alignment vertical="center"/>
    </xf>
    <xf numFmtId="1" fontId="0" fillId="0" borderId="4" xfId="0" applyNumberFormat="1" applyBorder="1">
      <alignment vertical="center"/>
    </xf>
    <xf numFmtId="1" fontId="0" fillId="0" borderId="6" xfId="0" applyNumberFormat="1" applyBorder="1">
      <alignment vertical="center"/>
    </xf>
    <xf numFmtId="0" fontId="0" fillId="0" borderId="0" xfId="0" applyAlignment="1"/>
    <xf numFmtId="0" fontId="0" fillId="0" borderId="1" xfId="0" applyBorder="1" applyAlignment="1"/>
    <xf numFmtId="0" fontId="0" fillId="0" borderId="2" xfId="0" applyBorder="1" applyAlignment="1"/>
    <xf numFmtId="0" fontId="0" fillId="0" borderId="3" xfId="0" applyBorder="1" applyAlignment="1"/>
    <xf numFmtId="0" fontId="3" fillId="0" borderId="4" xfId="0" applyFont="1" applyBorder="1" applyAlignment="1"/>
    <xf numFmtId="0" fontId="0" fillId="0" borderId="0" xfId="0" applyBorder="1" applyAlignment="1"/>
    <xf numFmtId="0" fontId="0" fillId="0" borderId="5" xfId="0" applyBorder="1" applyAlignment="1"/>
    <xf numFmtId="0" fontId="0" fillId="0" borderId="6" xfId="0" applyBorder="1" applyAlignment="1"/>
    <xf numFmtId="0" fontId="0" fillId="0" borderId="7" xfId="0" applyBorder="1" applyAlignment="1"/>
    <xf numFmtId="0" fontId="0" fillId="0" borderId="8" xfId="0" applyBorder="1" applyAlignment="1"/>
    <xf numFmtId="0" fontId="0" fillId="0" borderId="4" xfId="0" applyBorder="1" applyAlignment="1"/>
    <xf numFmtId="0" fontId="3" fillId="0" borderId="0" xfId="0" applyFont="1" applyBorder="1" applyAlignment="1"/>
    <xf numFmtId="0" fontId="3" fillId="0" borderId="7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2600"/>
      <color rgb="FF00FA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awdata_Extended_Data_10e!$N$1</c:f>
              <c:strCache>
                <c:ptCount val="1"/>
                <c:pt idx="0">
                  <c:v>R459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awdata_Extended_Data_10e!$M$2:$M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5</c:v>
                </c:pt>
              </c:numCache>
            </c:numRef>
          </c:xVal>
          <c:yVal>
            <c:numRef>
              <c:f>Rawdata_Extended_Data_10e!$N$2:$N$4</c:f>
              <c:numCache>
                <c:formatCode>General</c:formatCode>
                <c:ptCount val="3"/>
                <c:pt idx="0">
                  <c:v>100</c:v>
                </c:pt>
                <c:pt idx="1">
                  <c:v>87.294337427425731</c:v>
                </c:pt>
                <c:pt idx="2">
                  <c:v>33.5747802133035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D6-6E49-9B0F-F1073CF6A6A6}"/>
            </c:ext>
          </c:extLst>
        </c:ser>
        <c:ser>
          <c:idx val="1"/>
          <c:order val="1"/>
          <c:tx>
            <c:strRef>
              <c:f>Rawdata_Extended_Data_10e!$O$1</c:f>
              <c:strCache>
                <c:ptCount val="1"/>
                <c:pt idx="0">
                  <c:v>R464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awdata_Extended_Data_10e!$M$2:$M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5</c:v>
                </c:pt>
              </c:numCache>
            </c:numRef>
          </c:xVal>
          <c:yVal>
            <c:numRef>
              <c:f>Rawdata_Extended_Data_10e!$O$2:$O$4</c:f>
              <c:numCache>
                <c:formatCode>General</c:formatCode>
                <c:ptCount val="3"/>
                <c:pt idx="0">
                  <c:v>100</c:v>
                </c:pt>
                <c:pt idx="1">
                  <c:v>22.78789967715046</c:v>
                </c:pt>
                <c:pt idx="2">
                  <c:v>7.69705555761293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D6-6E49-9B0F-F1073CF6A6A6}"/>
            </c:ext>
          </c:extLst>
        </c:ser>
        <c:ser>
          <c:idx val="2"/>
          <c:order val="2"/>
          <c:tx>
            <c:strRef>
              <c:f>Rawdata_Extended_Data_10e!$P$1</c:f>
              <c:strCache>
                <c:ptCount val="1"/>
                <c:pt idx="0">
                  <c:v>R530'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awdata_Extended_Data_10e!$M$2:$M$4</c:f>
              <c:numCache>
                <c:formatCode>0</c:formatCode>
                <c:ptCount val="3"/>
                <c:pt idx="0">
                  <c:v>0</c:v>
                </c:pt>
                <c:pt idx="1">
                  <c:v>20</c:v>
                </c:pt>
                <c:pt idx="2">
                  <c:v>25</c:v>
                </c:pt>
              </c:numCache>
            </c:numRef>
          </c:xVal>
          <c:yVal>
            <c:numRef>
              <c:f>Rawdata_Extended_Data_10e!$P$2:$P$4</c:f>
              <c:numCache>
                <c:formatCode>General</c:formatCode>
                <c:ptCount val="3"/>
                <c:pt idx="0">
                  <c:v>100</c:v>
                </c:pt>
                <c:pt idx="1">
                  <c:v>59.11038483385267</c:v>
                </c:pt>
                <c:pt idx="2">
                  <c:v>23.997963144126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6D6-6E49-9B0F-F1073CF6A6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9597920"/>
        <c:axId val="700278384"/>
      </c:scatterChart>
      <c:valAx>
        <c:axId val="699597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00278384"/>
        <c:crosses val="autoZero"/>
        <c:crossBetween val="midCat"/>
      </c:valAx>
      <c:valAx>
        <c:axId val="70027838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6995979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awdata_Extended_Data_10f!$B$17</c:f>
              <c:strCache>
                <c:ptCount val="1"/>
                <c:pt idx="0">
                  <c:v>NIPBLZ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awdata_Extended_Data_10f!$C$16:$D$16</c:f>
              <c:strCache>
                <c:ptCount val="2"/>
                <c:pt idx="0">
                  <c:v>hetero</c:v>
                </c:pt>
                <c:pt idx="1">
                  <c:v>homo</c:v>
                </c:pt>
              </c:strCache>
            </c:strRef>
          </c:cat>
          <c:val>
            <c:numRef>
              <c:f>Rawdata_Extended_Data_10f!$C$17:$D$17</c:f>
              <c:numCache>
                <c:formatCode>General</c:formatCode>
                <c:ptCount val="2"/>
                <c:pt idx="0">
                  <c:v>98.6111111111111</c:v>
                </c:pt>
                <c:pt idx="1">
                  <c:v>41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B2-9549-87A6-4A549F5E3DE2}"/>
            </c:ext>
          </c:extLst>
        </c:ser>
        <c:ser>
          <c:idx val="1"/>
          <c:order val="1"/>
          <c:tx>
            <c:strRef>
              <c:f>Rawdata_Extended_Data_10f!$B$18</c:f>
              <c:strCache>
                <c:ptCount val="1"/>
                <c:pt idx="0">
                  <c:v>nipbl-dC-EGF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awdata_Extended_Data_10f!$C$16:$D$16</c:f>
              <c:strCache>
                <c:ptCount val="2"/>
                <c:pt idx="0">
                  <c:v>hetero</c:v>
                </c:pt>
                <c:pt idx="1">
                  <c:v>homo</c:v>
                </c:pt>
              </c:strCache>
            </c:strRef>
          </c:cat>
          <c:val>
            <c:numRef>
              <c:f>Rawdata_Extended_Data_10f!$C$18:$D$18</c:f>
              <c:numCache>
                <c:formatCode>General</c:formatCode>
                <c:ptCount val="2"/>
                <c:pt idx="0">
                  <c:v>98.412698412698418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B2-9549-87A6-4A549F5E3D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0433072"/>
        <c:axId val="761106656"/>
      </c:barChart>
      <c:catAx>
        <c:axId val="760433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61106656"/>
        <c:crosses val="autoZero"/>
        <c:auto val="1"/>
        <c:lblAlgn val="ctr"/>
        <c:lblOffset val="100"/>
        <c:noMultiLvlLbl val="0"/>
      </c:catAx>
      <c:valAx>
        <c:axId val="761106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60433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38545</xdr:colOff>
      <xdr:row>10</xdr:row>
      <xdr:rowOff>69272</xdr:rowOff>
    </xdr:from>
    <xdr:to>
      <xdr:col>17</xdr:col>
      <xdr:colOff>138546</xdr:colOff>
      <xdr:row>24</xdr:row>
      <xdr:rowOff>577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43BB20-397E-7451-7B0D-270971B90E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79450</xdr:colOff>
      <xdr:row>4</xdr:row>
      <xdr:rowOff>44450</xdr:rowOff>
    </xdr:from>
    <xdr:to>
      <xdr:col>11</xdr:col>
      <xdr:colOff>520700</xdr:colOff>
      <xdr:row>21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BF0D31B-DF2F-290B-717B-E48708838E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FB260-4447-294F-8B3B-25D688578831}">
  <dimension ref="A1:P21"/>
  <sheetViews>
    <sheetView zoomScale="110" zoomScaleNormal="306" workbookViewId="0">
      <selection activeCell="U10" sqref="U10"/>
    </sheetView>
  </sheetViews>
  <sheetFormatPr baseColWidth="10" defaultColWidth="3.83203125" defaultRowHeight="16" x14ac:dyDescent="0.2"/>
  <cols>
    <col min="2" max="2" width="12.1640625" bestFit="1" customWidth="1"/>
    <col min="3" max="5" width="6.83203125" bestFit="1" customWidth="1"/>
    <col min="7" max="7" width="8.33203125" bestFit="1" customWidth="1"/>
    <col min="8" max="10" width="5.33203125" bestFit="1" customWidth="1"/>
    <col min="13" max="16" width="9.1640625" customWidth="1"/>
    <col min="22" max="22" width="4.6640625" bestFit="1" customWidth="1"/>
    <col min="23" max="25" width="5.6640625" bestFit="1" customWidth="1"/>
    <col min="27" max="27" width="4.33203125" bestFit="1" customWidth="1"/>
    <col min="28" max="29" width="4.1640625" bestFit="1" customWidth="1"/>
  </cols>
  <sheetData>
    <row r="1" spans="1:16" x14ac:dyDescent="0.2">
      <c r="B1" s="4" t="s">
        <v>8</v>
      </c>
      <c r="C1" s="5" t="s">
        <v>0</v>
      </c>
      <c r="D1" s="5" t="s">
        <v>1</v>
      </c>
      <c r="E1" s="5" t="s">
        <v>2</v>
      </c>
      <c r="F1" s="5"/>
      <c r="G1" s="5"/>
      <c r="H1" s="5" t="str">
        <f>C1</f>
        <v>R459</v>
      </c>
      <c r="I1" s="5" t="str">
        <f>D1</f>
        <v>R464</v>
      </c>
      <c r="J1" s="6" t="str">
        <f>E1</f>
        <v>R530'</v>
      </c>
      <c r="M1" s="4" t="s">
        <v>3</v>
      </c>
      <c r="N1" s="5" t="str">
        <f>H1</f>
        <v>R459</v>
      </c>
      <c r="O1" s="5" t="str">
        <f>I1</f>
        <v>R464</v>
      </c>
      <c r="P1" s="6" t="str">
        <f>J1</f>
        <v>R530'</v>
      </c>
    </row>
    <row r="2" spans="1:16" x14ac:dyDescent="0.2">
      <c r="A2" t="s">
        <v>5</v>
      </c>
      <c r="B2" s="7">
        <v>0</v>
      </c>
      <c r="C2" s="8">
        <v>10.540660000000001</v>
      </c>
      <c r="D2" s="9">
        <v>2.653438</v>
      </c>
      <c r="E2" s="9">
        <v>2.8998059999999999</v>
      </c>
      <c r="G2" s="2">
        <v>0</v>
      </c>
      <c r="H2">
        <f t="shared" ref="H2:J4" si="0">C2/C$2*100</f>
        <v>100</v>
      </c>
      <c r="I2">
        <f t="shared" si="0"/>
        <v>100</v>
      </c>
      <c r="J2" s="10">
        <f t="shared" si="0"/>
        <v>100</v>
      </c>
      <c r="M2" s="17">
        <f>G2</f>
        <v>0</v>
      </c>
      <c r="N2">
        <f t="shared" ref="N2:P4" si="1">AVERAGE(H2,H9,H16)</f>
        <v>100</v>
      </c>
      <c r="O2">
        <f t="shared" si="1"/>
        <v>100</v>
      </c>
      <c r="P2" s="10">
        <f t="shared" si="1"/>
        <v>100</v>
      </c>
    </row>
    <row r="3" spans="1:16" x14ac:dyDescent="0.2">
      <c r="B3" s="7">
        <v>20</v>
      </c>
      <c r="C3" s="9">
        <v>8.9584720000000004</v>
      </c>
      <c r="D3" s="1">
        <v>0.63533410000000001</v>
      </c>
      <c r="E3" s="9">
        <v>1.750337</v>
      </c>
      <c r="G3" s="2">
        <v>20</v>
      </c>
      <c r="H3">
        <f t="shared" si="0"/>
        <v>84.989668578627899</v>
      </c>
      <c r="I3">
        <f t="shared" si="0"/>
        <v>23.943807995513747</v>
      </c>
      <c r="J3" s="10">
        <f t="shared" si="0"/>
        <v>60.360486184248195</v>
      </c>
      <c r="M3" s="17">
        <f>G3</f>
        <v>20</v>
      </c>
      <c r="N3">
        <f t="shared" si="1"/>
        <v>87.294337427425731</v>
      </c>
      <c r="O3">
        <f t="shared" si="1"/>
        <v>22.78789967715046</v>
      </c>
      <c r="P3" s="10">
        <f t="shared" si="1"/>
        <v>59.11038483385267</v>
      </c>
    </row>
    <row r="4" spans="1:16" ht="17" thickBot="1" x14ac:dyDescent="0.25">
      <c r="B4" s="11">
        <v>25</v>
      </c>
      <c r="C4" s="12">
        <v>3.521353</v>
      </c>
      <c r="D4" s="13">
        <v>0.20342389999999999</v>
      </c>
      <c r="E4" s="13">
        <v>0.72032189999999996</v>
      </c>
      <c r="F4" s="14"/>
      <c r="G4" s="15">
        <v>25</v>
      </c>
      <c r="H4" s="14">
        <f t="shared" si="0"/>
        <v>33.407329332318845</v>
      </c>
      <c r="I4" s="14">
        <f t="shared" si="0"/>
        <v>7.6664274801220147</v>
      </c>
      <c r="J4" s="16">
        <f t="shared" si="0"/>
        <v>24.8403479405174</v>
      </c>
      <c r="M4" s="18">
        <f>G4</f>
        <v>25</v>
      </c>
      <c r="N4" s="14">
        <f t="shared" si="1"/>
        <v>33.574780213303569</v>
      </c>
      <c r="O4" s="14">
        <f t="shared" si="1"/>
        <v>7.6970555576129316</v>
      </c>
      <c r="P4" s="16">
        <f t="shared" si="1"/>
        <v>23.997963144126828</v>
      </c>
    </row>
    <row r="5" spans="1:16" ht="17" thickBot="1" x14ac:dyDescent="0.25">
      <c r="C5" s="1"/>
      <c r="D5" s="1"/>
      <c r="E5" s="1"/>
      <c r="G5" s="2"/>
      <c r="M5" s="3"/>
    </row>
    <row r="6" spans="1:16" x14ac:dyDescent="0.2">
      <c r="C6" s="1"/>
      <c r="D6" s="1"/>
      <c r="E6" s="1"/>
      <c r="G6" s="2"/>
      <c r="M6" s="4" t="s">
        <v>4</v>
      </c>
      <c r="N6" s="5" t="str">
        <f>N1</f>
        <v>R459</v>
      </c>
      <c r="O6" s="5" t="str">
        <f>O1</f>
        <v>R464</v>
      </c>
      <c r="P6" s="6" t="str">
        <f>P1</f>
        <v>R530'</v>
      </c>
    </row>
    <row r="7" spans="1:16" ht="17" thickBot="1" x14ac:dyDescent="0.25">
      <c r="C7" s="1"/>
      <c r="D7" s="1"/>
      <c r="E7" s="1"/>
      <c r="G7" s="2"/>
      <c r="M7" s="17">
        <f>M2</f>
        <v>0</v>
      </c>
      <c r="N7">
        <f t="shared" ref="N7:P9" si="2">STDEV(H2,H9,H16)</f>
        <v>0</v>
      </c>
      <c r="O7">
        <f t="shared" si="2"/>
        <v>0</v>
      </c>
      <c r="P7" s="10">
        <f t="shared" si="2"/>
        <v>0</v>
      </c>
    </row>
    <row r="8" spans="1:16" x14ac:dyDescent="0.2">
      <c r="B8" s="4" t="s">
        <v>8</v>
      </c>
      <c r="C8" s="5" t="s">
        <v>0</v>
      </c>
      <c r="D8" s="5" t="s">
        <v>1</v>
      </c>
      <c r="E8" s="5" t="s">
        <v>2</v>
      </c>
      <c r="F8" s="5"/>
      <c r="G8" s="5"/>
      <c r="H8" s="5" t="str">
        <f>C8</f>
        <v>R459</v>
      </c>
      <c r="I8" s="5" t="str">
        <f>D8</f>
        <v>R464</v>
      </c>
      <c r="J8" s="6" t="str">
        <f>E8</f>
        <v>R530'</v>
      </c>
      <c r="M8" s="17">
        <f>M3</f>
        <v>20</v>
      </c>
      <c r="N8">
        <f t="shared" si="2"/>
        <v>4.9030264046887808</v>
      </c>
      <c r="O8">
        <f t="shared" si="2"/>
        <v>1.3665813166941836</v>
      </c>
      <c r="P8" s="10">
        <f t="shared" si="2"/>
        <v>1.6208351874245506</v>
      </c>
    </row>
    <row r="9" spans="1:16" ht="17" thickBot="1" x14ac:dyDescent="0.25">
      <c r="A9" t="s">
        <v>6</v>
      </c>
      <c r="B9" s="7">
        <v>0</v>
      </c>
      <c r="C9" s="9">
        <v>9.8343720000000001</v>
      </c>
      <c r="D9" s="9">
        <v>2.9935049999999999</v>
      </c>
      <c r="E9" s="9">
        <v>2.9110149999999999</v>
      </c>
      <c r="G9" s="2">
        <v>0</v>
      </c>
      <c r="H9">
        <f t="shared" ref="H9:J11" si="3">C9/C$9*100</f>
        <v>100</v>
      </c>
      <c r="I9">
        <f t="shared" si="3"/>
        <v>100</v>
      </c>
      <c r="J9" s="10">
        <f t="shared" si="3"/>
        <v>100</v>
      </c>
      <c r="M9" s="18">
        <f>M4</f>
        <v>25</v>
      </c>
      <c r="N9" s="14">
        <f t="shared" si="2"/>
        <v>3.1060188971598497</v>
      </c>
      <c r="O9" s="14">
        <f t="shared" si="2"/>
        <v>0.33840383426577075</v>
      </c>
      <c r="P9" s="16">
        <f t="shared" si="2"/>
        <v>2.5178328321639794</v>
      </c>
    </row>
    <row r="10" spans="1:16" x14ac:dyDescent="0.2">
      <c r="B10" s="7">
        <v>20</v>
      </c>
      <c r="C10" s="9">
        <v>9.1385970000000007</v>
      </c>
      <c r="D10" s="1">
        <v>0.69270430000000005</v>
      </c>
      <c r="E10" s="9">
        <v>1.7376309999999999</v>
      </c>
      <c r="G10" s="2">
        <v>20</v>
      </c>
      <c r="H10">
        <f t="shared" si="3"/>
        <v>92.925069338438703</v>
      </c>
      <c r="I10">
        <f t="shared" si="3"/>
        <v>23.140241957170609</v>
      </c>
      <c r="J10" s="10">
        <f t="shared" si="3"/>
        <v>59.691585237451541</v>
      </c>
    </row>
    <row r="11" spans="1:16" ht="17" thickBot="1" x14ac:dyDescent="0.25">
      <c r="B11" s="11">
        <v>25</v>
      </c>
      <c r="C11" s="12">
        <v>3.615227</v>
      </c>
      <c r="D11" s="13">
        <v>0.2207712</v>
      </c>
      <c r="E11" s="13">
        <v>0.75647379999999997</v>
      </c>
      <c r="F11" s="14"/>
      <c r="G11" s="15">
        <v>25</v>
      </c>
      <c r="H11" s="14">
        <f t="shared" si="3"/>
        <v>36.761137365964998</v>
      </c>
      <c r="I11" s="14">
        <f t="shared" si="3"/>
        <v>7.3750068899166701</v>
      </c>
      <c r="J11" s="16">
        <f t="shared" si="3"/>
        <v>25.986599175888824</v>
      </c>
    </row>
    <row r="12" spans="1:16" x14ac:dyDescent="0.2">
      <c r="C12" s="1"/>
      <c r="D12" s="1"/>
      <c r="E12" s="1"/>
      <c r="G12" s="2"/>
    </row>
    <row r="13" spans="1:16" x14ac:dyDescent="0.2">
      <c r="C13" s="1"/>
      <c r="D13" s="1"/>
      <c r="E13" s="1"/>
      <c r="G13" s="2"/>
    </row>
    <row r="14" spans="1:16" ht="17" thickBot="1" x14ac:dyDescent="0.25">
      <c r="C14" s="1"/>
      <c r="D14" s="1"/>
      <c r="E14" s="1"/>
      <c r="G14" s="2"/>
    </row>
    <row r="15" spans="1:16" x14ac:dyDescent="0.2">
      <c r="B15" s="4" t="s">
        <v>8</v>
      </c>
      <c r="C15" s="5" t="s">
        <v>0</v>
      </c>
      <c r="D15" s="5" t="s">
        <v>1</v>
      </c>
      <c r="E15" s="5" t="s">
        <v>2</v>
      </c>
      <c r="F15" s="5"/>
      <c r="G15" s="5"/>
      <c r="H15" s="5" t="str">
        <f>C15</f>
        <v>R459</v>
      </c>
      <c r="I15" s="5" t="str">
        <f>D15</f>
        <v>R464</v>
      </c>
      <c r="J15" s="6" t="str">
        <f>E15</f>
        <v>R530'</v>
      </c>
    </row>
    <row r="16" spans="1:16" x14ac:dyDescent="0.2">
      <c r="A16" t="s">
        <v>7</v>
      </c>
      <c r="B16" s="7">
        <v>0</v>
      </c>
      <c r="C16" s="8">
        <v>10.66141</v>
      </c>
      <c r="D16" s="9">
        <v>2.780567</v>
      </c>
      <c r="E16" s="9">
        <v>2.8073109999999999</v>
      </c>
      <c r="G16" s="2">
        <v>0</v>
      </c>
      <c r="H16">
        <f t="shared" ref="H16:J18" si="4">C16/C$16*100</f>
        <v>100</v>
      </c>
      <c r="I16">
        <f t="shared" si="4"/>
        <v>100</v>
      </c>
      <c r="J16" s="10">
        <f t="shared" si="4"/>
        <v>100</v>
      </c>
    </row>
    <row r="17" spans="2:10" x14ac:dyDescent="0.2">
      <c r="B17" s="7">
        <v>20</v>
      </c>
      <c r="C17" s="9">
        <v>8.9522019999999998</v>
      </c>
      <c r="D17" s="1">
        <v>0.59169490000000002</v>
      </c>
      <c r="E17" s="9">
        <v>1.6080019999999999</v>
      </c>
      <c r="G17" s="2">
        <v>20</v>
      </c>
      <c r="H17">
        <f t="shared" si="4"/>
        <v>83.968274365210604</v>
      </c>
      <c r="I17">
        <f t="shared" si="4"/>
        <v>21.279649078767029</v>
      </c>
      <c r="J17" s="10">
        <f t="shared" si="4"/>
        <v>57.279083079858275</v>
      </c>
    </row>
    <row r="18" spans="2:10" ht="17" thickBot="1" x14ac:dyDescent="0.25">
      <c r="B18" s="11">
        <v>25</v>
      </c>
      <c r="C18" s="12">
        <v>3.2576870000000002</v>
      </c>
      <c r="D18" s="13">
        <v>0.2238282</v>
      </c>
      <c r="E18" s="13">
        <v>0.59422189999999997</v>
      </c>
      <c r="F18" s="14"/>
      <c r="G18" s="15">
        <v>25</v>
      </c>
      <c r="H18" s="14">
        <f t="shared" si="4"/>
        <v>30.55587394162686</v>
      </c>
      <c r="I18" s="14">
        <f t="shared" si="4"/>
        <v>8.0497323028001126</v>
      </c>
      <c r="J18" s="16">
        <f t="shared" si="4"/>
        <v>21.166942315974254</v>
      </c>
    </row>
    <row r="19" spans="2:10" x14ac:dyDescent="0.2">
      <c r="C19" s="1"/>
      <c r="D19" s="1"/>
      <c r="E19" s="1"/>
      <c r="G19" s="2"/>
    </row>
    <row r="20" spans="2:10" x14ac:dyDescent="0.2">
      <c r="C20" s="1"/>
      <c r="D20" s="1"/>
      <c r="E20" s="1"/>
      <c r="G20" s="2"/>
    </row>
    <row r="21" spans="2:10" x14ac:dyDescent="0.2">
      <c r="C21" s="1"/>
      <c r="D21" s="1"/>
      <c r="E21" s="1"/>
      <c r="G21" s="2"/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0778E-FF92-DB44-A921-0758358A9151}">
  <dimension ref="A1:G21"/>
  <sheetViews>
    <sheetView tabSelected="1" workbookViewId="0">
      <selection activeCell="B16" sqref="B16:D18"/>
    </sheetView>
  </sheetViews>
  <sheetFormatPr baseColWidth="10" defaultRowHeight="16" x14ac:dyDescent="0.2"/>
  <sheetData>
    <row r="1" spans="1:7" x14ac:dyDescent="0.2">
      <c r="A1" s="20" t="s">
        <v>9</v>
      </c>
      <c r="B1" s="21" t="s">
        <v>10</v>
      </c>
      <c r="C1" s="21" t="s">
        <v>11</v>
      </c>
      <c r="D1" s="21" t="s">
        <v>12</v>
      </c>
      <c r="E1" s="21" t="s">
        <v>13</v>
      </c>
      <c r="F1" s="21" t="s">
        <v>14</v>
      </c>
      <c r="G1" s="22" t="s">
        <v>15</v>
      </c>
    </row>
    <row r="2" spans="1:7" x14ac:dyDescent="0.2">
      <c r="A2" s="29" t="s">
        <v>16</v>
      </c>
      <c r="B2" s="30" t="s">
        <v>17</v>
      </c>
      <c r="C2" s="24">
        <v>48</v>
      </c>
      <c r="D2" s="24">
        <v>48</v>
      </c>
      <c r="E2" s="24">
        <v>18</v>
      </c>
      <c r="F2" s="24">
        <f>100*D2/C2</f>
        <v>100</v>
      </c>
      <c r="G2" s="25">
        <f>100*E2/C2</f>
        <v>37.5</v>
      </c>
    </row>
    <row r="3" spans="1:7" ht="17" thickBot="1" x14ac:dyDescent="0.25">
      <c r="A3" s="26" t="s">
        <v>18</v>
      </c>
      <c r="B3" s="31" t="s">
        <v>23</v>
      </c>
      <c r="C3" s="27">
        <v>35</v>
      </c>
      <c r="D3" s="27">
        <v>35</v>
      </c>
      <c r="E3" s="27">
        <v>0</v>
      </c>
      <c r="F3" s="27">
        <f>100*D3/C3</f>
        <v>100</v>
      </c>
      <c r="G3" s="28">
        <f>100*E3/C3</f>
        <v>0</v>
      </c>
    </row>
    <row r="4" spans="1:7" x14ac:dyDescent="0.2">
      <c r="A4" s="19"/>
      <c r="B4" s="19"/>
      <c r="C4" s="19"/>
      <c r="D4" s="19"/>
      <c r="E4" s="19"/>
      <c r="F4" s="19"/>
      <c r="G4" s="19"/>
    </row>
    <row r="5" spans="1:7" ht="17" thickBot="1" x14ac:dyDescent="0.25">
      <c r="A5" s="19"/>
      <c r="B5" s="19"/>
      <c r="C5" s="19"/>
      <c r="D5" s="19"/>
      <c r="E5" s="19"/>
      <c r="F5" s="19"/>
      <c r="G5" s="19"/>
    </row>
    <row r="6" spans="1:7" x14ac:dyDescent="0.2">
      <c r="A6" s="20" t="s">
        <v>19</v>
      </c>
      <c r="B6" s="21" t="s">
        <v>10</v>
      </c>
      <c r="C6" s="21" t="s">
        <v>11</v>
      </c>
      <c r="D6" s="21" t="s">
        <v>12</v>
      </c>
      <c r="E6" s="21" t="s">
        <v>13</v>
      </c>
      <c r="F6" s="21" t="s">
        <v>14</v>
      </c>
      <c r="G6" s="22" t="s">
        <v>15</v>
      </c>
    </row>
    <row r="7" spans="1:7" x14ac:dyDescent="0.2">
      <c r="A7" s="29" t="s">
        <v>16</v>
      </c>
      <c r="B7" s="30" t="s">
        <v>17</v>
      </c>
      <c r="C7" s="24">
        <v>24</v>
      </c>
      <c r="D7" s="24">
        <v>23</v>
      </c>
      <c r="E7" s="24">
        <v>15</v>
      </c>
      <c r="F7" s="24">
        <f>100*D7/C7</f>
        <v>95.833333333333329</v>
      </c>
      <c r="G7" s="25">
        <f>100*E7/C7</f>
        <v>62.5</v>
      </c>
    </row>
    <row r="8" spans="1:7" ht="17" thickBot="1" x14ac:dyDescent="0.25">
      <c r="A8" s="26" t="s">
        <v>18</v>
      </c>
      <c r="B8" s="31" t="s">
        <v>23</v>
      </c>
      <c r="C8" s="27">
        <v>21</v>
      </c>
      <c r="D8" s="27">
        <v>20</v>
      </c>
      <c r="E8" s="27">
        <v>0</v>
      </c>
      <c r="F8" s="27">
        <f>100*D8/C8</f>
        <v>95.238095238095241</v>
      </c>
      <c r="G8" s="28">
        <f>100*E8/C8</f>
        <v>0</v>
      </c>
    </row>
    <row r="9" spans="1:7" x14ac:dyDescent="0.2">
      <c r="A9" s="19"/>
      <c r="B9" s="19"/>
      <c r="C9" s="19"/>
      <c r="D9" s="19"/>
      <c r="E9" s="19"/>
      <c r="F9" s="19"/>
      <c r="G9" s="19"/>
    </row>
    <row r="10" spans="1:7" ht="17" thickBot="1" x14ac:dyDescent="0.25">
      <c r="A10" s="19"/>
      <c r="B10" s="19"/>
      <c r="C10" s="19"/>
      <c r="D10" s="19"/>
      <c r="E10" s="19"/>
      <c r="F10" s="19"/>
      <c r="G10" s="19"/>
    </row>
    <row r="11" spans="1:7" x14ac:dyDescent="0.2">
      <c r="A11" s="20" t="s">
        <v>20</v>
      </c>
      <c r="B11" s="21" t="s">
        <v>10</v>
      </c>
      <c r="C11" s="21" t="s">
        <v>11</v>
      </c>
      <c r="D11" s="21" t="s">
        <v>12</v>
      </c>
      <c r="E11" s="21" t="s">
        <v>13</v>
      </c>
      <c r="F11" s="21" t="s">
        <v>14</v>
      </c>
      <c r="G11" s="22" t="s">
        <v>15</v>
      </c>
    </row>
    <row r="12" spans="1:7" x14ac:dyDescent="0.2">
      <c r="A12" s="29" t="s">
        <v>16</v>
      </c>
      <c r="B12" s="30" t="s">
        <v>17</v>
      </c>
      <c r="C12" s="24">
        <v>24</v>
      </c>
      <c r="D12" s="24">
        <v>24</v>
      </c>
      <c r="E12" s="24">
        <v>6</v>
      </c>
      <c r="F12" s="24">
        <f>100*D12/C12</f>
        <v>100</v>
      </c>
      <c r="G12" s="25">
        <f>100*E12/C12</f>
        <v>25</v>
      </c>
    </row>
    <row r="13" spans="1:7" ht="17" thickBot="1" x14ac:dyDescent="0.25">
      <c r="A13" s="26" t="s">
        <v>18</v>
      </c>
      <c r="B13" s="31" t="s">
        <v>23</v>
      </c>
      <c r="C13" s="27">
        <v>18</v>
      </c>
      <c r="D13" s="27">
        <v>18</v>
      </c>
      <c r="E13" s="27">
        <v>0</v>
      </c>
      <c r="F13" s="27">
        <f>100*D13/C13</f>
        <v>100</v>
      </c>
      <c r="G13" s="28">
        <f>100*E13/C13</f>
        <v>0</v>
      </c>
    </row>
    <row r="14" spans="1:7" x14ac:dyDescent="0.2">
      <c r="A14" s="19"/>
      <c r="B14" s="19"/>
      <c r="C14" s="19"/>
      <c r="D14" s="19"/>
      <c r="E14" s="19"/>
      <c r="F14" s="19"/>
      <c r="G14" s="19"/>
    </row>
    <row r="15" spans="1:7" ht="17" thickBot="1" x14ac:dyDescent="0.25">
      <c r="A15" s="19"/>
      <c r="B15" s="19"/>
      <c r="C15" s="19"/>
      <c r="D15" s="19"/>
      <c r="E15" s="19"/>
      <c r="F15" s="19"/>
      <c r="G15" s="19"/>
    </row>
    <row r="16" spans="1:7" x14ac:dyDescent="0.2">
      <c r="A16" s="19" t="s">
        <v>21</v>
      </c>
      <c r="B16" s="20"/>
      <c r="C16" s="21" t="s">
        <v>24</v>
      </c>
      <c r="D16" s="22" t="s">
        <v>25</v>
      </c>
      <c r="E16" s="19"/>
      <c r="F16" s="19"/>
      <c r="G16" s="19"/>
    </row>
    <row r="17" spans="1:7" x14ac:dyDescent="0.2">
      <c r="A17" s="19"/>
      <c r="B17" s="23" t="s">
        <v>17</v>
      </c>
      <c r="C17" s="24">
        <f>AVERAGE(F2,F7,F12)</f>
        <v>98.6111111111111</v>
      </c>
      <c r="D17" s="25">
        <f>AVERAGE(G2,G7,G12)</f>
        <v>41.666666666666664</v>
      </c>
      <c r="E17" s="19"/>
      <c r="F17" s="19"/>
      <c r="G17" s="19"/>
    </row>
    <row r="18" spans="1:7" ht="17" thickBot="1" x14ac:dyDescent="0.25">
      <c r="A18" s="19"/>
      <c r="B18" s="26" t="str">
        <f>B13</f>
        <v>nipbl-dC-EGFP</v>
      </c>
      <c r="C18" s="27">
        <f>AVERAGE(F3,F8,F13)</f>
        <v>98.412698412698418</v>
      </c>
      <c r="D18" s="28">
        <f>AVERAGE(G3,G8,G13)</f>
        <v>0</v>
      </c>
      <c r="E18" s="19"/>
      <c r="F18" s="19"/>
      <c r="G18" s="19"/>
    </row>
    <row r="19" spans="1:7" ht="17" thickBot="1" x14ac:dyDescent="0.25">
      <c r="A19" s="19"/>
      <c r="B19" s="19"/>
      <c r="C19" s="19"/>
      <c r="D19" s="19"/>
      <c r="E19" s="19"/>
      <c r="F19" s="19"/>
      <c r="G19" s="19"/>
    </row>
    <row r="20" spans="1:7" x14ac:dyDescent="0.2">
      <c r="A20" s="19" t="s">
        <v>22</v>
      </c>
      <c r="B20" s="20" t="str">
        <f>B17</f>
        <v>NIPBLZ</v>
      </c>
      <c r="C20" s="21">
        <f>STDEV(F2,F7,F12)/SQRT(3)</f>
        <v>1.3888888888888906</v>
      </c>
      <c r="D20" s="22">
        <f>STDEV(G2,G7,G12)/SQRT(3)</f>
        <v>11.023963796102464</v>
      </c>
      <c r="E20" s="19"/>
      <c r="F20" s="19"/>
      <c r="G20" s="19"/>
    </row>
    <row r="21" spans="1:7" ht="17" thickBot="1" x14ac:dyDescent="0.25">
      <c r="A21" s="19"/>
      <c r="B21" s="26" t="str">
        <f>B18</f>
        <v>nipbl-dC-EGFP</v>
      </c>
      <c r="C21" s="27">
        <f>STDEV(F3,F8,F13)/SQRT(3)</f>
        <v>1.5873015873015865</v>
      </c>
      <c r="D21" s="28">
        <f>STDEV(G3,G8,G13)/SQRT(3)</f>
        <v>0</v>
      </c>
      <c r="E21" s="19"/>
      <c r="F21" s="19"/>
      <c r="G21" s="1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data_Extended_Data_10e</vt:lpstr>
      <vt:lpstr>Rawdata_Extended_Data_10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田諒</dc:creator>
  <cp:lastModifiedBy>石田諒</cp:lastModifiedBy>
  <dcterms:created xsi:type="dcterms:W3CDTF">2021-11-06T14:07:37Z</dcterms:created>
  <dcterms:modified xsi:type="dcterms:W3CDTF">2023-05-05T11:06:58Z</dcterms:modified>
</cp:coreProperties>
</file>